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0200" yWindow="2980" windowWidth="24480" windowHeight="20480" tabRatio="500" activeTab="2"/>
  </bookViews>
  <sheets>
    <sheet name="De-repressed TSGs" sheetId="1" r:id="rId1"/>
    <sheet name="Upregulated TSGs" sheetId="2" r:id="rId2"/>
    <sheet name="De-repressed ZNF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6" i="3" l="1"/>
  <c r="E27" i="3"/>
  <c r="E5" i="3"/>
  <c r="E22" i="3"/>
  <c r="E8" i="3"/>
  <c r="E47" i="3"/>
  <c r="E11" i="3"/>
  <c r="E12" i="3"/>
  <c r="E38" i="3"/>
  <c r="E43" i="3"/>
  <c r="E53" i="3"/>
  <c r="E7" i="3"/>
  <c r="E19" i="3"/>
  <c r="E13" i="3"/>
  <c r="E42" i="3"/>
  <c r="E33" i="3"/>
  <c r="E2" i="3"/>
  <c r="E40" i="3"/>
  <c r="E6" i="3"/>
  <c r="E9" i="3"/>
  <c r="E39" i="3"/>
  <c r="E55" i="3"/>
  <c r="E60" i="3"/>
  <c r="E44" i="3"/>
  <c r="E17" i="3"/>
  <c r="E3" i="3"/>
  <c r="E45" i="3"/>
  <c r="E30" i="3"/>
  <c r="E48" i="3"/>
  <c r="E34" i="3"/>
  <c r="E20" i="3"/>
  <c r="E15" i="3"/>
  <c r="E4" i="3"/>
  <c r="E24" i="3"/>
  <c r="E61" i="3"/>
  <c r="E37" i="3"/>
  <c r="E14" i="3"/>
  <c r="E52" i="3"/>
  <c r="E51" i="3"/>
  <c r="E29" i="3"/>
  <c r="E31" i="3"/>
  <c r="E26" i="3"/>
  <c r="E25" i="3"/>
  <c r="E57" i="3"/>
  <c r="E62" i="3"/>
  <c r="E16" i="3"/>
  <c r="E58" i="3"/>
  <c r="E56" i="3"/>
  <c r="E50" i="3"/>
  <c r="E28" i="3"/>
  <c r="E23" i="3"/>
  <c r="E21" i="3"/>
  <c r="E10" i="3"/>
  <c r="E49" i="3"/>
  <c r="E59" i="3"/>
  <c r="E35" i="3"/>
  <c r="E41" i="3"/>
  <c r="E46" i="3"/>
  <c r="E54" i="3"/>
  <c r="E18" i="3"/>
  <c r="E63" i="3"/>
  <c r="E32" i="3"/>
  <c r="D75" i="3"/>
  <c r="D3" i="2"/>
  <c r="D4" i="2"/>
  <c r="D6" i="2"/>
  <c r="D7" i="2"/>
  <c r="D8" i="2"/>
  <c r="D9" i="2"/>
  <c r="D18" i="2"/>
  <c r="D20" i="2"/>
  <c r="D11" i="2"/>
  <c r="D13" i="2"/>
  <c r="D14" i="2"/>
  <c r="D15" i="2"/>
  <c r="D17" i="2"/>
  <c r="D19" i="2"/>
  <c r="D16" i="2"/>
  <c r="D21" i="2"/>
  <c r="D22" i="2"/>
  <c r="D23" i="2"/>
  <c r="D2" i="2"/>
  <c r="D12" i="2"/>
  <c r="D10" i="2"/>
  <c r="D5" i="2"/>
  <c r="D2" i="1"/>
  <c r="D4" i="1"/>
  <c r="D5" i="1"/>
  <c r="D36" i="1"/>
  <c r="D28" i="1"/>
  <c r="D27" i="1"/>
  <c r="D10" i="1"/>
  <c r="D8" i="1"/>
  <c r="D11" i="1"/>
  <c r="D16" i="1"/>
  <c r="D13" i="1"/>
  <c r="D14" i="1"/>
  <c r="D15" i="1"/>
  <c r="D17" i="1"/>
  <c r="D18" i="1"/>
  <c r="D26" i="1"/>
  <c r="D21" i="1"/>
  <c r="D23" i="1"/>
  <c r="D25" i="1"/>
  <c r="D39" i="1"/>
  <c r="D20" i="1"/>
  <c r="D7" i="1"/>
  <c r="D19" i="1"/>
  <c r="D30" i="1"/>
  <c r="D3" i="1"/>
  <c r="D31" i="1"/>
  <c r="D32" i="1"/>
  <c r="D34" i="1"/>
  <c r="D37" i="1"/>
  <c r="D38" i="1"/>
  <c r="D33" i="1"/>
  <c r="D35" i="1"/>
  <c r="D22" i="1"/>
  <c r="D24" i="1"/>
  <c r="D29" i="1"/>
  <c r="D12" i="1"/>
  <c r="D9" i="1"/>
  <c r="D6" i="1"/>
</calcChain>
</file>

<file path=xl/sharedStrings.xml><?xml version="1.0" encoding="utf-8"?>
<sst xmlns="http://schemas.openxmlformats.org/spreadsheetml/2006/main" count="197" uniqueCount="141">
  <si>
    <t>CDH4</t>
  </si>
  <si>
    <t>CDH11</t>
  </si>
  <si>
    <t>CDH13</t>
  </si>
  <si>
    <t>TXNIP</t>
  </si>
  <si>
    <t>POU6F2</t>
  </si>
  <si>
    <t>PLK5</t>
  </si>
  <si>
    <t>GAS1</t>
  </si>
  <si>
    <t>DKK3</t>
  </si>
  <si>
    <t>HIC1</t>
  </si>
  <si>
    <t>IGFBPL1</t>
  </si>
  <si>
    <t>IGFBP4</t>
  </si>
  <si>
    <t>IGFBP5</t>
  </si>
  <si>
    <t>IGFBP7</t>
  </si>
  <si>
    <t>ITGB3</t>
  </si>
  <si>
    <t>KISS1</t>
  </si>
  <si>
    <t>PHOX2A</t>
  </si>
  <si>
    <t>MT1G</t>
  </si>
  <si>
    <t>PAX5</t>
  </si>
  <si>
    <t>ATP8A2</t>
  </si>
  <si>
    <t>PEG3</t>
  </si>
  <si>
    <t>XAF1</t>
  </si>
  <si>
    <t>MEG3</t>
  </si>
  <si>
    <t>CHFR</t>
  </si>
  <si>
    <t>LXN</t>
  </si>
  <si>
    <t>SFRP5</t>
  </si>
  <si>
    <t>BMP2</t>
  </si>
  <si>
    <t>STAT5A</t>
  </si>
  <si>
    <t>TCF4</t>
  </si>
  <si>
    <t>THY1</t>
  </si>
  <si>
    <t>WNT5A</t>
  </si>
  <si>
    <t>WT1</t>
  </si>
  <si>
    <t>TFPI2</t>
  </si>
  <si>
    <t>TUSC3</t>
  </si>
  <si>
    <t>MYO18B</t>
  </si>
  <si>
    <t>PDLIM4</t>
  </si>
  <si>
    <t>RASL10B</t>
  </si>
  <si>
    <t>HTRA3</t>
  </si>
  <si>
    <t>DLEC1</t>
  </si>
  <si>
    <t>Tumor Suppressor Gene</t>
  </si>
  <si>
    <t>HCT116 expression</t>
  </si>
  <si>
    <t>DKO1 expression</t>
  </si>
  <si>
    <t>DLC1</t>
  </si>
  <si>
    <t>CTGF</t>
  </si>
  <si>
    <t>DAPK3</t>
  </si>
  <si>
    <t>DUSP6</t>
  </si>
  <si>
    <t>EPHB2</t>
  </si>
  <si>
    <t>ETS1</t>
  </si>
  <si>
    <t>EXT2</t>
  </si>
  <si>
    <t>SASH1</t>
  </si>
  <si>
    <t>SYNM</t>
  </si>
  <si>
    <t>IGF2R</t>
  </si>
  <si>
    <t>NGFR</t>
  </si>
  <si>
    <t>NKX3-1</t>
  </si>
  <si>
    <t>PAX6</t>
  </si>
  <si>
    <t>RPS6KA2</t>
  </si>
  <si>
    <t>SFRP1</t>
  </si>
  <si>
    <t>PLEKHG2</t>
  </si>
  <si>
    <t>TIMP3</t>
  </si>
  <si>
    <t>TNFAIP3</t>
  </si>
  <si>
    <t>UCHL1</t>
  </si>
  <si>
    <t>COL18A1</t>
  </si>
  <si>
    <t>NEURL</t>
  </si>
  <si>
    <t>H19</t>
  </si>
  <si>
    <t>ZEB2</t>
  </si>
  <si>
    <t>ZFP28</t>
  </si>
  <si>
    <t>ZFP3</t>
  </si>
  <si>
    <t>ZFP57</t>
  </si>
  <si>
    <t>ZFP82</t>
  </si>
  <si>
    <t>ZIK1</t>
  </si>
  <si>
    <t>ZKSCAN7</t>
  </si>
  <si>
    <t>ZNF10</t>
  </si>
  <si>
    <t>ZNF140</t>
  </si>
  <si>
    <t>ZNF141</t>
  </si>
  <si>
    <t>ZNF20</t>
  </si>
  <si>
    <t>ZNF223</t>
  </si>
  <si>
    <t>ZNF229</t>
  </si>
  <si>
    <t>ZNF256</t>
  </si>
  <si>
    <t>ZNF260</t>
  </si>
  <si>
    <t>ZNF285</t>
  </si>
  <si>
    <t>ZNF287</t>
  </si>
  <si>
    <t>ZNF300</t>
  </si>
  <si>
    <t>ZNF300P1</t>
  </si>
  <si>
    <t>ZNF331</t>
  </si>
  <si>
    <t>ZNF334</t>
  </si>
  <si>
    <t>ZNF347</t>
  </si>
  <si>
    <t>ZNF396</t>
  </si>
  <si>
    <t>ZNF404</t>
  </si>
  <si>
    <t>ZNF420</t>
  </si>
  <si>
    <t>ZNF43</t>
  </si>
  <si>
    <t>ZNF432</t>
  </si>
  <si>
    <t>ZNF461</t>
  </si>
  <si>
    <t>ZNF470</t>
  </si>
  <si>
    <t>ZNF471</t>
  </si>
  <si>
    <t>ZNF486</t>
  </si>
  <si>
    <t>ZNF528</t>
  </si>
  <si>
    <t>ZNF529</t>
  </si>
  <si>
    <t>ZNF542</t>
  </si>
  <si>
    <t>ZNF549</t>
  </si>
  <si>
    <t>ZNF560</t>
  </si>
  <si>
    <t>ZNF568</t>
  </si>
  <si>
    <t>ZNF569</t>
  </si>
  <si>
    <t>ZNF570</t>
  </si>
  <si>
    <t>ZNF582</t>
  </si>
  <si>
    <t>ZNF583</t>
  </si>
  <si>
    <t>ZNF606</t>
  </si>
  <si>
    <t>ZNF667</t>
  </si>
  <si>
    <t>ZNF677</t>
  </si>
  <si>
    <t>ZNF682</t>
  </si>
  <si>
    <t>ZNF705D</t>
  </si>
  <si>
    <t>ZNF71</t>
  </si>
  <si>
    <t>ZNF717</t>
  </si>
  <si>
    <t>ZNF718</t>
  </si>
  <si>
    <t>ZNF736</t>
  </si>
  <si>
    <t>ZNF773</t>
  </si>
  <si>
    <t>ZNF813</t>
  </si>
  <si>
    <t>ZNF829</t>
  </si>
  <si>
    <t>ZNF841</t>
  </si>
  <si>
    <t>ZNF876P</t>
  </si>
  <si>
    <t>ZNF879</t>
  </si>
  <si>
    <t>ZNF880</t>
  </si>
  <si>
    <t>ZNF883</t>
  </si>
  <si>
    <t>ZNF891</t>
  </si>
  <si>
    <t>ZNF93</t>
  </si>
  <si>
    <t>ZSCAN18</t>
  </si>
  <si>
    <t>ZSCAN5B</t>
  </si>
  <si>
    <t>Zinc Finger Gene</t>
  </si>
  <si>
    <t>chr2</t>
  </si>
  <si>
    <t>chr19</t>
  </si>
  <si>
    <t>chr17</t>
  </si>
  <si>
    <t>chr6</t>
  </si>
  <si>
    <t>chr3</t>
  </si>
  <si>
    <t>chr12</t>
  </si>
  <si>
    <t>chr4</t>
  </si>
  <si>
    <t>chr5</t>
  </si>
  <si>
    <t>chr20</t>
  </si>
  <si>
    <t>chr18</t>
  </si>
  <si>
    <t>chr8</t>
  </si>
  <si>
    <t>chr7</t>
  </si>
  <si>
    <t>chr9</t>
  </si>
  <si>
    <t>Chromosom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3" fillId="0" borderId="0" xfId="0" applyFont="1"/>
    <xf numFmtId="164" fontId="3" fillId="0" borderId="0" xfId="0" applyNumberFormat="1" applyFon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sqref="A1:XFD1"/>
    </sheetView>
  </sheetViews>
  <sheetFormatPr baseColWidth="10" defaultRowHeight="15" x14ac:dyDescent="0"/>
  <cols>
    <col min="1" max="1" width="21" bestFit="1" customWidth="1"/>
    <col min="2" max="3" width="10.83203125" style="1"/>
  </cols>
  <sheetData>
    <row r="1" spans="1:4" s="2" customFormat="1">
      <c r="A1" s="2" t="s">
        <v>38</v>
      </c>
      <c r="B1" s="3" t="s">
        <v>39</v>
      </c>
      <c r="C1" s="3" t="s">
        <v>40</v>
      </c>
      <c r="D1" s="2" t="s">
        <v>140</v>
      </c>
    </row>
    <row r="2" spans="1:4">
      <c r="A2" t="s">
        <v>18</v>
      </c>
      <c r="B2" s="1">
        <v>1.0328300000000001</v>
      </c>
      <c r="C2" s="1">
        <v>3.0083599999999997</v>
      </c>
      <c r="D2" s="1">
        <f>C2/B2</f>
        <v>2.9127349128123692</v>
      </c>
    </row>
    <row r="3" spans="1:4">
      <c r="A3" t="s">
        <v>25</v>
      </c>
      <c r="B3" s="1">
        <v>1.345985</v>
      </c>
      <c r="C3" s="1">
        <v>10.48475</v>
      </c>
      <c r="D3" s="1">
        <f>C3/B3</f>
        <v>7.7896484730513347</v>
      </c>
    </row>
    <row r="4" spans="1:4">
      <c r="A4" t="s">
        <v>1</v>
      </c>
      <c r="B4" s="1">
        <v>1.0173999999999999</v>
      </c>
      <c r="C4" s="1">
        <v>3.1200450000000002</v>
      </c>
      <c r="D4" s="1">
        <f>C4/B4</f>
        <v>3.0666846864556718</v>
      </c>
    </row>
    <row r="5" spans="1:4">
      <c r="A5" t="s">
        <v>2</v>
      </c>
      <c r="B5" s="1">
        <v>1.392285</v>
      </c>
      <c r="C5" s="1">
        <v>74.404749999999993</v>
      </c>
      <c r="D5" s="1">
        <f>C5/B5</f>
        <v>53.440746686202893</v>
      </c>
    </row>
    <row r="6" spans="1:4">
      <c r="A6" t="s">
        <v>0</v>
      </c>
      <c r="B6" s="1">
        <v>1.4106650000000001</v>
      </c>
      <c r="C6" s="1">
        <v>24.780099999999997</v>
      </c>
      <c r="D6" s="1">
        <f>C6/B6</f>
        <v>17.566254213438341</v>
      </c>
    </row>
    <row r="7" spans="1:4">
      <c r="A7" t="s">
        <v>22</v>
      </c>
      <c r="B7" s="1">
        <v>1.1536299999999999</v>
      </c>
      <c r="C7" s="1">
        <v>44.297249999999998</v>
      </c>
      <c r="D7" s="1">
        <f>C7/B7</f>
        <v>38.398143252169241</v>
      </c>
    </row>
    <row r="8" spans="1:4">
      <c r="A8" t="s">
        <v>7</v>
      </c>
      <c r="B8" s="1">
        <v>1.099475</v>
      </c>
      <c r="C8" s="1">
        <v>10.538930000000001</v>
      </c>
      <c r="D8" s="1">
        <f>C8/B8</f>
        <v>9.5854203142408885</v>
      </c>
    </row>
    <row r="9" spans="1:4">
      <c r="A9" t="s">
        <v>37</v>
      </c>
      <c r="B9" s="1">
        <v>1.0749499999999999</v>
      </c>
      <c r="C9" s="1">
        <v>3.3166000000000002</v>
      </c>
      <c r="D9" s="1">
        <f>C9/B9</f>
        <v>3.085352807107308</v>
      </c>
    </row>
    <row r="10" spans="1:4">
      <c r="A10" t="s">
        <v>6</v>
      </c>
      <c r="B10" s="1">
        <v>1.067625</v>
      </c>
      <c r="C10" s="1">
        <v>3.977525</v>
      </c>
      <c r="D10" s="1">
        <f>C10/B10</f>
        <v>3.7255824844865937</v>
      </c>
    </row>
    <row r="11" spans="1:4">
      <c r="A11" t="s">
        <v>8</v>
      </c>
      <c r="B11" s="1">
        <v>1.322695</v>
      </c>
      <c r="C11" s="1">
        <v>3.7060400000000002</v>
      </c>
      <c r="D11" s="1">
        <f>C11/B11</f>
        <v>2.8018855442864758</v>
      </c>
    </row>
    <row r="12" spans="1:4">
      <c r="A12" t="s">
        <v>36</v>
      </c>
      <c r="B12" s="1">
        <v>1.14872</v>
      </c>
      <c r="C12" s="1">
        <v>8.260110000000001</v>
      </c>
      <c r="D12" s="1">
        <f>C12/B12</f>
        <v>7.1907079183787186</v>
      </c>
    </row>
    <row r="13" spans="1:4">
      <c r="A13" t="s">
        <v>10</v>
      </c>
      <c r="B13" s="1">
        <v>1.2531050000000001</v>
      </c>
      <c r="C13" s="1">
        <v>36.8384</v>
      </c>
      <c r="D13" s="1">
        <f>C13/B13</f>
        <v>29.397696122830887</v>
      </c>
    </row>
    <row r="14" spans="1:4">
      <c r="A14" t="s">
        <v>11</v>
      </c>
      <c r="B14" s="1">
        <v>1.2038600000000002</v>
      </c>
      <c r="C14" s="1">
        <v>4.5824850000000001</v>
      </c>
      <c r="D14" s="1">
        <f>C14/B14</f>
        <v>3.8064932799494953</v>
      </c>
    </row>
    <row r="15" spans="1:4">
      <c r="A15" t="s">
        <v>12</v>
      </c>
      <c r="B15" s="1">
        <v>1.162725</v>
      </c>
      <c r="C15" s="1">
        <v>4.1841499999999998</v>
      </c>
      <c r="D15" s="1">
        <f>C15/B15</f>
        <v>3.5985723193360424</v>
      </c>
    </row>
    <row r="16" spans="1:4">
      <c r="A16" t="s">
        <v>9</v>
      </c>
      <c r="B16" s="1">
        <v>1</v>
      </c>
      <c r="C16" s="1">
        <v>4.4671700000000003</v>
      </c>
      <c r="D16" s="1">
        <f>C16/B16</f>
        <v>4.4671700000000003</v>
      </c>
    </row>
    <row r="17" spans="1:4">
      <c r="A17" t="s">
        <v>13</v>
      </c>
      <c r="B17" s="1">
        <v>1.254035</v>
      </c>
      <c r="C17" s="1">
        <v>18.911874999999998</v>
      </c>
      <c r="D17" s="1">
        <f>C17/B17</f>
        <v>15.080819115893894</v>
      </c>
    </row>
    <row r="18" spans="1:4">
      <c r="A18" t="s">
        <v>14</v>
      </c>
      <c r="B18" s="1">
        <v>1.2038600000000002</v>
      </c>
      <c r="C18" s="1">
        <v>5.4502299999999995</v>
      </c>
      <c r="D18" s="1">
        <f>C18/B18</f>
        <v>4.5272955327031372</v>
      </c>
    </row>
    <row r="19" spans="1:4">
      <c r="A19" t="s">
        <v>23</v>
      </c>
      <c r="B19" s="1">
        <v>1.0347949999999999</v>
      </c>
      <c r="C19" s="1">
        <v>3.0909499999999999</v>
      </c>
      <c r="D19" s="1">
        <f>C19/B19</f>
        <v>2.9870167521103217</v>
      </c>
    </row>
    <row r="20" spans="1:4">
      <c r="A20" t="s">
        <v>21</v>
      </c>
      <c r="B20" s="1">
        <v>1.2714850000000002</v>
      </c>
      <c r="C20" s="1">
        <v>71.756699999999995</v>
      </c>
      <c r="D20" s="1">
        <f>C20/B20</f>
        <v>56.435349217647072</v>
      </c>
    </row>
    <row r="21" spans="1:4">
      <c r="A21" t="s">
        <v>16</v>
      </c>
      <c r="B21" s="1">
        <v>1</v>
      </c>
      <c r="C21" s="1">
        <v>20.134080000000001</v>
      </c>
      <c r="D21" s="1">
        <f>C21/B21</f>
        <v>20.134080000000001</v>
      </c>
    </row>
    <row r="22" spans="1:4">
      <c r="A22" t="s">
        <v>33</v>
      </c>
      <c r="B22" s="1">
        <v>1.170045</v>
      </c>
      <c r="C22" s="1">
        <v>18.20335</v>
      </c>
      <c r="D22" s="1">
        <f>C22/B22</f>
        <v>15.557820425710123</v>
      </c>
    </row>
    <row r="23" spans="1:4">
      <c r="A23" t="s">
        <v>17</v>
      </c>
      <c r="B23" s="1">
        <v>1.2859350000000001</v>
      </c>
      <c r="C23" s="1">
        <v>39.976199999999999</v>
      </c>
      <c r="D23" s="1">
        <f>C23/B23</f>
        <v>31.087263353124378</v>
      </c>
    </row>
    <row r="24" spans="1:4">
      <c r="A24" t="s">
        <v>34</v>
      </c>
      <c r="B24" s="1">
        <v>1.05023</v>
      </c>
      <c r="C24" s="1">
        <v>26.17</v>
      </c>
      <c r="D24" s="1">
        <f>C24/B24</f>
        <v>24.918351218304565</v>
      </c>
    </row>
    <row r="25" spans="1:4">
      <c r="A25" t="s">
        <v>19</v>
      </c>
      <c r="B25" s="1">
        <v>1.1391800000000001</v>
      </c>
      <c r="C25" s="1">
        <v>22.164250000000003</v>
      </c>
      <c r="D25" s="1">
        <f>C25/B25</f>
        <v>19.456319457855653</v>
      </c>
    </row>
    <row r="26" spans="1:4">
      <c r="A26" t="s">
        <v>15</v>
      </c>
      <c r="B26" s="1">
        <v>1.05121</v>
      </c>
      <c r="C26" s="1">
        <v>5.8379700000000003</v>
      </c>
      <c r="D26" s="1">
        <f>C26/B26</f>
        <v>5.5535715984436989</v>
      </c>
    </row>
    <row r="27" spans="1:4">
      <c r="A27" t="s">
        <v>5</v>
      </c>
      <c r="B27" s="1">
        <v>1.067625</v>
      </c>
      <c r="C27" s="1">
        <v>3.0073249999999998</v>
      </c>
      <c r="D27" s="1">
        <f>C27/B27</f>
        <v>2.8168364360145177</v>
      </c>
    </row>
    <row r="28" spans="1:4">
      <c r="A28" t="s">
        <v>4</v>
      </c>
      <c r="B28" s="1">
        <v>1.0347949999999999</v>
      </c>
      <c r="C28" s="1">
        <v>3.5044399999999998</v>
      </c>
      <c r="D28" s="1">
        <f>C28/B28</f>
        <v>3.3866031436178181</v>
      </c>
    </row>
    <row r="29" spans="1:4">
      <c r="A29" t="s">
        <v>35</v>
      </c>
      <c r="B29" s="1">
        <v>1.05121</v>
      </c>
      <c r="C29" s="1">
        <v>4.5441599999999998</v>
      </c>
      <c r="D29" s="1">
        <f>C29/B29</f>
        <v>4.3227899277974906</v>
      </c>
    </row>
    <row r="30" spans="1:4">
      <c r="A30" t="s">
        <v>24</v>
      </c>
      <c r="B30" s="1">
        <v>1.0338149999999999</v>
      </c>
      <c r="C30" s="1">
        <v>2.8396999999999997</v>
      </c>
      <c r="D30" s="1">
        <f>C30/B30</f>
        <v>2.7468164033216773</v>
      </c>
    </row>
    <row r="31" spans="1:4">
      <c r="A31" t="s">
        <v>26</v>
      </c>
      <c r="B31" s="1">
        <v>1.052575</v>
      </c>
      <c r="C31" s="1">
        <v>17.997350000000001</v>
      </c>
      <c r="D31" s="1">
        <f>C31/B31</f>
        <v>17.098401539082726</v>
      </c>
    </row>
    <row r="32" spans="1:4">
      <c r="A32" t="s">
        <v>27</v>
      </c>
      <c r="B32" s="1">
        <v>1.0338149999999999</v>
      </c>
      <c r="C32" s="1">
        <v>25.188450000000003</v>
      </c>
      <c r="D32" s="1">
        <f>C32/B32</f>
        <v>24.364562324980781</v>
      </c>
    </row>
    <row r="33" spans="1:4">
      <c r="A33" t="s">
        <v>31</v>
      </c>
      <c r="B33" s="1">
        <v>1.1546150000000002</v>
      </c>
      <c r="C33" s="1">
        <v>20.27825</v>
      </c>
      <c r="D33" s="1">
        <f>C33/B33</f>
        <v>17.562780667148786</v>
      </c>
    </row>
    <row r="34" spans="1:4">
      <c r="A34" t="s">
        <v>28</v>
      </c>
      <c r="B34" s="1">
        <v>1.21831</v>
      </c>
      <c r="C34" s="1">
        <v>22.497799999999998</v>
      </c>
      <c r="D34" s="1">
        <f>C34/B34</f>
        <v>18.466400177294776</v>
      </c>
    </row>
    <row r="35" spans="1:4">
      <c r="A35" t="s">
        <v>32</v>
      </c>
      <c r="B35" s="1">
        <v>1.34009</v>
      </c>
      <c r="C35" s="1">
        <v>97.791300000000007</v>
      </c>
      <c r="D35" s="1">
        <f>C35/B35</f>
        <v>72.973680872180225</v>
      </c>
    </row>
    <row r="36" spans="1:4">
      <c r="A36" t="s">
        <v>3</v>
      </c>
      <c r="B36" s="1">
        <v>1.1874450000000001</v>
      </c>
      <c r="C36" s="1">
        <v>36.709199999999996</v>
      </c>
      <c r="D36" s="1">
        <f>C36/B36</f>
        <v>30.914442353119508</v>
      </c>
    </row>
    <row r="37" spans="1:4">
      <c r="A37" t="s">
        <v>29</v>
      </c>
      <c r="B37" s="1">
        <v>1.117855</v>
      </c>
      <c r="C37" s="1">
        <v>3.86409</v>
      </c>
      <c r="D37" s="1">
        <f>C37/B37</f>
        <v>3.4567005559755066</v>
      </c>
    </row>
    <row r="38" spans="1:4">
      <c r="A38" t="s">
        <v>30</v>
      </c>
      <c r="B38" s="1">
        <v>1.067625</v>
      </c>
      <c r="C38" s="1">
        <v>10.252145000000001</v>
      </c>
      <c r="D38" s="1">
        <f>C38/B38</f>
        <v>9.6027584591968154</v>
      </c>
    </row>
    <row r="39" spans="1:4">
      <c r="A39" t="s">
        <v>20</v>
      </c>
      <c r="B39" s="1">
        <v>1</v>
      </c>
      <c r="C39" s="1">
        <v>4.2598099999999999</v>
      </c>
      <c r="D39" s="1">
        <f>C39/B39</f>
        <v>4.2598099999999999</v>
      </c>
    </row>
  </sheetData>
  <sortState ref="A2:D39">
    <sortCondition ref="A2:A3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F47" sqref="F47"/>
    </sheetView>
  </sheetViews>
  <sheetFormatPr baseColWidth="10" defaultRowHeight="15" x14ac:dyDescent="0"/>
  <cols>
    <col min="2" max="3" width="10.83203125" style="1"/>
  </cols>
  <sheetData>
    <row r="1" spans="1:4" s="2" customFormat="1">
      <c r="A1" s="2" t="s">
        <v>38</v>
      </c>
      <c r="B1" s="3" t="s">
        <v>39</v>
      </c>
      <c r="C1" s="3" t="s">
        <v>40</v>
      </c>
      <c r="D1" s="2" t="s">
        <v>140</v>
      </c>
    </row>
    <row r="2" spans="1:4">
      <c r="A2" t="s">
        <v>60</v>
      </c>
      <c r="B2" s="1">
        <v>154.31434999999999</v>
      </c>
      <c r="C2" s="1">
        <v>307.46199999999999</v>
      </c>
      <c r="D2" s="1">
        <f>C2/B2</f>
        <v>1.9924394588060022</v>
      </c>
    </row>
    <row r="3" spans="1:4">
      <c r="A3" t="s">
        <v>42</v>
      </c>
      <c r="B3" s="1">
        <v>14.371395</v>
      </c>
      <c r="C3" s="1">
        <v>64.356449999999995</v>
      </c>
      <c r="D3" s="1">
        <f>C3/B3</f>
        <v>4.4780934627431783</v>
      </c>
    </row>
    <row r="4" spans="1:4">
      <c r="A4" t="s">
        <v>43</v>
      </c>
      <c r="B4" s="1">
        <v>81.019049999999993</v>
      </c>
      <c r="C4" s="1">
        <v>126.25899999999999</v>
      </c>
      <c r="D4" s="1">
        <f>C4/B4</f>
        <v>1.558386576984055</v>
      </c>
    </row>
    <row r="5" spans="1:4">
      <c r="A5" t="s">
        <v>41</v>
      </c>
      <c r="B5" s="1">
        <v>1.799715</v>
      </c>
      <c r="C5" s="1">
        <v>87.515299999999996</v>
      </c>
      <c r="D5" s="1">
        <f>C5/B5</f>
        <v>48.627310435263361</v>
      </c>
    </row>
    <row r="6" spans="1:4">
      <c r="A6" t="s">
        <v>44</v>
      </c>
      <c r="B6" s="1">
        <v>59.150549999999996</v>
      </c>
      <c r="C6" s="1">
        <v>219.65349999999998</v>
      </c>
      <c r="D6" s="1">
        <f>C6/B6</f>
        <v>3.7134650480849292</v>
      </c>
    </row>
    <row r="7" spans="1:4">
      <c r="A7" t="s">
        <v>45</v>
      </c>
      <c r="B7" s="1">
        <v>28.799499999999998</v>
      </c>
      <c r="C7" s="1">
        <v>62.793050000000001</v>
      </c>
      <c r="D7" s="1">
        <f>C7/B7</f>
        <v>2.1803520894459973</v>
      </c>
    </row>
    <row r="8" spans="1:4">
      <c r="A8" t="s">
        <v>46</v>
      </c>
      <c r="B8" s="1">
        <v>5.2099299999999999</v>
      </c>
      <c r="C8" s="1">
        <v>143.06950000000001</v>
      </c>
      <c r="D8" s="1">
        <f>C8/B8</f>
        <v>27.46092557865461</v>
      </c>
    </row>
    <row r="9" spans="1:4">
      <c r="A9" t="s">
        <v>47</v>
      </c>
      <c r="B9" s="1">
        <v>107.21565</v>
      </c>
      <c r="C9" s="1">
        <v>165.34699999999998</v>
      </c>
      <c r="D9" s="1">
        <f>C9/B9</f>
        <v>1.5421909021677338</v>
      </c>
    </row>
    <row r="10" spans="1:4">
      <c r="A10" t="s">
        <v>62</v>
      </c>
      <c r="B10" s="1">
        <v>5.7672950000000007</v>
      </c>
      <c r="C10" s="1">
        <v>279.23500000000001</v>
      </c>
      <c r="D10" s="1">
        <f>C10/B10</f>
        <v>48.416978843634666</v>
      </c>
    </row>
    <row r="11" spans="1:4">
      <c r="A11" t="s">
        <v>50</v>
      </c>
      <c r="B11" s="1">
        <v>107.70255</v>
      </c>
      <c r="C11" s="1">
        <v>170.74549999999999</v>
      </c>
      <c r="D11" s="1">
        <f>C11/B11</f>
        <v>1.5853431511138778</v>
      </c>
    </row>
    <row r="12" spans="1:4">
      <c r="A12" t="s">
        <v>61</v>
      </c>
      <c r="B12" s="1">
        <v>7.439775</v>
      </c>
      <c r="C12" s="1">
        <v>75.229250000000008</v>
      </c>
      <c r="D12" s="1">
        <f>C12/B12</f>
        <v>10.111764132651862</v>
      </c>
    </row>
    <row r="13" spans="1:4">
      <c r="A13" t="s">
        <v>51</v>
      </c>
      <c r="B13" s="1">
        <v>26.94275</v>
      </c>
      <c r="C13" s="1">
        <v>91.706850000000003</v>
      </c>
      <c r="D13" s="1">
        <f>C13/B13</f>
        <v>3.4037672472186395</v>
      </c>
    </row>
    <row r="14" spans="1:4">
      <c r="A14" t="s">
        <v>52</v>
      </c>
      <c r="B14" s="1">
        <v>15.162424999999999</v>
      </c>
      <c r="C14" s="1">
        <v>44.278199999999998</v>
      </c>
      <c r="D14" s="1">
        <f>C14/B14</f>
        <v>2.9202584678901959</v>
      </c>
    </row>
    <row r="15" spans="1:4">
      <c r="A15" t="s">
        <v>53</v>
      </c>
      <c r="B15" s="1">
        <v>8.0095299999999998</v>
      </c>
      <c r="C15" s="1">
        <v>28.674099999999996</v>
      </c>
      <c r="D15" s="1">
        <f>C15/B15</f>
        <v>3.5799978275878854</v>
      </c>
    </row>
    <row r="16" spans="1:4">
      <c r="A16" t="s">
        <v>56</v>
      </c>
      <c r="B16" s="1">
        <v>37.024250000000002</v>
      </c>
      <c r="C16" s="1">
        <v>71.895199999999988</v>
      </c>
      <c r="D16" s="1">
        <f>C16/B16</f>
        <v>1.9418408205432922</v>
      </c>
    </row>
    <row r="17" spans="1:4">
      <c r="A17" t="s">
        <v>54</v>
      </c>
      <c r="B17" s="1">
        <v>10.388235</v>
      </c>
      <c r="C17" s="1">
        <v>50.325449999999996</v>
      </c>
      <c r="D17" s="1">
        <f>C17/B17</f>
        <v>4.844465878948637</v>
      </c>
    </row>
    <row r="18" spans="1:4">
      <c r="A18" t="s">
        <v>48</v>
      </c>
      <c r="B18" s="1">
        <v>27.269300000000001</v>
      </c>
      <c r="C18" s="1">
        <v>101.0998</v>
      </c>
      <c r="D18" s="1">
        <f>C18/B18</f>
        <v>3.707458570627042</v>
      </c>
    </row>
    <row r="19" spans="1:4">
      <c r="A19" t="s">
        <v>55</v>
      </c>
      <c r="B19" s="1">
        <v>4.4783650000000002</v>
      </c>
      <c r="C19" s="1">
        <v>593.68899999999996</v>
      </c>
      <c r="D19" s="1">
        <f>C19/B19</f>
        <v>132.56824756356392</v>
      </c>
    </row>
    <row r="20" spans="1:4">
      <c r="A20" t="s">
        <v>49</v>
      </c>
      <c r="B20" s="1">
        <v>7.411835</v>
      </c>
      <c r="C20" s="1">
        <v>28.844699999999996</v>
      </c>
      <c r="D20" s="1">
        <f>C20/B20</f>
        <v>3.8917083286392637</v>
      </c>
    </row>
    <row r="21" spans="1:4">
      <c r="A21" t="s">
        <v>57</v>
      </c>
      <c r="B21" s="1">
        <v>4.84626</v>
      </c>
      <c r="C21" s="1">
        <v>223.91250000000002</v>
      </c>
      <c r="D21" s="1">
        <f>C21/B21</f>
        <v>46.203154597565963</v>
      </c>
    </row>
    <row r="22" spans="1:4">
      <c r="A22" t="s">
        <v>58</v>
      </c>
      <c r="B22" s="1">
        <v>15.820599999999999</v>
      </c>
      <c r="C22" s="1">
        <v>80.110050000000001</v>
      </c>
      <c r="D22" s="1">
        <f>C22/B22</f>
        <v>5.0636543493925643</v>
      </c>
    </row>
    <row r="23" spans="1:4">
      <c r="A23" t="s">
        <v>59</v>
      </c>
      <c r="B23" s="1">
        <v>2.7555999999999998</v>
      </c>
      <c r="C23" s="1">
        <v>456.86750000000001</v>
      </c>
      <c r="D23" s="1">
        <f>C23/B23</f>
        <v>165.79601538684861</v>
      </c>
    </row>
  </sheetData>
  <sortState ref="A2:F47">
    <sortCondition ref="A2:A4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M15" sqref="M15"/>
    </sheetView>
  </sheetViews>
  <sheetFormatPr baseColWidth="10" defaultRowHeight="15" x14ac:dyDescent="0"/>
  <cols>
    <col min="1" max="1" width="14.83203125" bestFit="1" customWidth="1"/>
    <col min="2" max="2" width="12.1640625" bestFit="1" customWidth="1"/>
    <col min="3" max="4" width="10.83203125" style="1"/>
  </cols>
  <sheetData>
    <row r="1" spans="1:5">
      <c r="A1" s="2" t="s">
        <v>125</v>
      </c>
      <c r="B1" s="2" t="s">
        <v>139</v>
      </c>
      <c r="C1" s="3" t="s">
        <v>39</v>
      </c>
      <c r="D1" s="3" t="s">
        <v>40</v>
      </c>
      <c r="E1" s="2" t="s">
        <v>140</v>
      </c>
    </row>
    <row r="2" spans="1:5">
      <c r="A2" t="s">
        <v>80</v>
      </c>
      <c r="B2" t="s">
        <v>133</v>
      </c>
      <c r="C2" s="1">
        <v>1.1844950000000001</v>
      </c>
      <c r="D2" s="1">
        <v>39.978400000000001</v>
      </c>
      <c r="E2" s="1">
        <f>D2/C2</f>
        <v>33.751429934275784</v>
      </c>
    </row>
    <row r="3" spans="1:5">
      <c r="A3" t="s">
        <v>89</v>
      </c>
      <c r="B3" t="s">
        <v>127</v>
      </c>
      <c r="C3" s="1">
        <v>1.1903899999999998</v>
      </c>
      <c r="D3" s="1">
        <v>32.141300000000001</v>
      </c>
      <c r="E3" s="1">
        <f>D3/C3</f>
        <v>27.000646846831714</v>
      </c>
    </row>
    <row r="4" spans="1:5">
      <c r="A4" t="s">
        <v>96</v>
      </c>
      <c r="B4" t="s">
        <v>127</v>
      </c>
      <c r="C4" s="1">
        <v>1.08961</v>
      </c>
      <c r="D4" s="1">
        <v>27.747199999999999</v>
      </c>
      <c r="E4" s="1">
        <f>D4/C4</f>
        <v>25.465258211653712</v>
      </c>
    </row>
    <row r="5" spans="1:5">
      <c r="A5" t="s">
        <v>66</v>
      </c>
      <c r="B5" t="s">
        <v>129</v>
      </c>
      <c r="C5" s="1">
        <v>1.121785</v>
      </c>
      <c r="D5" s="1">
        <v>26.442</v>
      </c>
      <c r="E5" s="1">
        <f>D5/C5</f>
        <v>23.571361713697367</v>
      </c>
    </row>
    <row r="6" spans="1:5">
      <c r="A6" t="s">
        <v>82</v>
      </c>
      <c r="B6" t="s">
        <v>127</v>
      </c>
      <c r="C6" s="1">
        <v>1.05023</v>
      </c>
      <c r="D6" s="1">
        <v>22.240000000000002</v>
      </c>
      <c r="E6" s="1">
        <f>D6/C6</f>
        <v>21.176313759843083</v>
      </c>
    </row>
    <row r="7" spans="1:5">
      <c r="A7" t="s">
        <v>75</v>
      </c>
      <c r="B7" t="s">
        <v>127</v>
      </c>
      <c r="C7" s="1">
        <v>1.15137</v>
      </c>
      <c r="D7" s="1">
        <v>23.764749999999999</v>
      </c>
      <c r="E7" s="1">
        <f>D7/C7</f>
        <v>20.640410988648306</v>
      </c>
    </row>
    <row r="8" spans="1:5">
      <c r="A8" t="s">
        <v>68</v>
      </c>
      <c r="B8" t="s">
        <v>127</v>
      </c>
      <c r="C8" s="1">
        <v>1.1222650000000001</v>
      </c>
      <c r="D8" s="1">
        <v>20.808350000000001</v>
      </c>
      <c r="E8" s="1">
        <f>D8/C8</f>
        <v>18.541387283752055</v>
      </c>
    </row>
    <row r="9" spans="1:5">
      <c r="A9" t="s">
        <v>83</v>
      </c>
      <c r="B9" t="s">
        <v>134</v>
      </c>
      <c r="C9" s="1">
        <v>1.11982</v>
      </c>
      <c r="D9" s="1">
        <v>18.943350000000002</v>
      </c>
      <c r="E9" s="1">
        <f>D9/C9</f>
        <v>16.916424068153812</v>
      </c>
    </row>
    <row r="10" spans="1:5">
      <c r="A10" t="s">
        <v>116</v>
      </c>
      <c r="B10" t="s">
        <v>127</v>
      </c>
      <c r="C10" s="1">
        <v>1.067625</v>
      </c>
      <c r="D10" s="1">
        <v>17.217549999999999</v>
      </c>
      <c r="E10" s="1">
        <f>D10/C10</f>
        <v>16.126964055731179</v>
      </c>
    </row>
    <row r="11" spans="1:5">
      <c r="A11" t="s">
        <v>70</v>
      </c>
      <c r="B11" t="s">
        <v>131</v>
      </c>
      <c r="C11" s="1">
        <v>1.052195</v>
      </c>
      <c r="D11" s="1">
        <v>16.17295</v>
      </c>
      <c r="E11" s="1">
        <f>D11/C11</f>
        <v>15.370677488488351</v>
      </c>
    </row>
    <row r="12" spans="1:5">
      <c r="A12" t="s">
        <v>71</v>
      </c>
      <c r="B12" t="s">
        <v>131</v>
      </c>
      <c r="C12" s="1">
        <v>1.1004550000000002</v>
      </c>
      <c r="D12" s="1">
        <v>16.8993</v>
      </c>
      <c r="E12" s="1">
        <f>D12/C12</f>
        <v>15.356647931991764</v>
      </c>
    </row>
    <row r="13" spans="1:5">
      <c r="A13" t="s">
        <v>77</v>
      </c>
      <c r="B13" t="s">
        <v>127</v>
      </c>
      <c r="C13" s="1">
        <v>1.067625</v>
      </c>
      <c r="D13" s="1">
        <v>15.79501</v>
      </c>
      <c r="E13" s="1">
        <f>D13/C13</f>
        <v>14.794529914529914</v>
      </c>
    </row>
    <row r="14" spans="1:5">
      <c r="A14" t="s">
        <v>100</v>
      </c>
      <c r="B14" t="s">
        <v>127</v>
      </c>
      <c r="C14" s="1">
        <v>1.2048399999999999</v>
      </c>
      <c r="D14" s="1">
        <v>17.745249999999999</v>
      </c>
      <c r="E14" s="1">
        <f>D14/C14</f>
        <v>14.728304173168221</v>
      </c>
    </row>
    <row r="15" spans="1:5">
      <c r="A15" t="s">
        <v>95</v>
      </c>
      <c r="B15" t="s">
        <v>127</v>
      </c>
      <c r="C15" s="1">
        <v>1.0666449999999998</v>
      </c>
      <c r="D15" s="1">
        <v>15.59005</v>
      </c>
      <c r="E15" s="1">
        <f>D15/C15</f>
        <v>14.615968761865478</v>
      </c>
    </row>
    <row r="16" spans="1:5">
      <c r="A16" t="s">
        <v>109</v>
      </c>
      <c r="B16" t="s">
        <v>127</v>
      </c>
      <c r="C16" s="1">
        <v>1.2077899999999999</v>
      </c>
      <c r="D16" s="1">
        <v>17.5871</v>
      </c>
      <c r="E16" s="1">
        <f>D16/C16</f>
        <v>14.561388983184163</v>
      </c>
    </row>
    <row r="17" spans="1:5">
      <c r="A17" t="s">
        <v>88</v>
      </c>
      <c r="B17" t="s">
        <v>127</v>
      </c>
      <c r="C17" s="1">
        <v>1.085045</v>
      </c>
      <c r="D17" s="1">
        <v>15.127600000000001</v>
      </c>
      <c r="E17" s="1">
        <f>D17/C17</f>
        <v>13.941910243353963</v>
      </c>
    </row>
    <row r="18" spans="1:5">
      <c r="A18" t="s">
        <v>123</v>
      </c>
      <c r="B18" t="s">
        <v>127</v>
      </c>
      <c r="C18" s="1">
        <v>1.11982</v>
      </c>
      <c r="D18" s="1">
        <v>14.551069999999999</v>
      </c>
      <c r="E18" s="1">
        <f>D18/C18</f>
        <v>12.994115125645193</v>
      </c>
    </row>
    <row r="19" spans="1:5">
      <c r="A19" t="s">
        <v>76</v>
      </c>
      <c r="B19" t="s">
        <v>127</v>
      </c>
      <c r="C19" s="1">
        <v>1.0686100000000001</v>
      </c>
      <c r="D19" s="1">
        <v>12.535299999999999</v>
      </c>
      <c r="E19" s="1">
        <f>D19/C19</f>
        <v>11.730472295786113</v>
      </c>
    </row>
    <row r="20" spans="1:5">
      <c r="A20" t="s">
        <v>94</v>
      </c>
      <c r="B20" t="s">
        <v>127</v>
      </c>
      <c r="C20" s="1">
        <v>1.1381999999999999</v>
      </c>
      <c r="D20" s="1">
        <v>13.28895</v>
      </c>
      <c r="E20" s="1">
        <f>D20/C20</f>
        <v>11.675408539799685</v>
      </c>
    </row>
    <row r="21" spans="1:5">
      <c r="A21" t="s">
        <v>115</v>
      </c>
      <c r="B21" t="s">
        <v>127</v>
      </c>
      <c r="C21" s="1">
        <v>1.0164149999999998</v>
      </c>
      <c r="D21" s="1">
        <v>11.6264</v>
      </c>
      <c r="E21" s="1">
        <f>D21/C21</f>
        <v>11.438634809600412</v>
      </c>
    </row>
    <row r="22" spans="1:5">
      <c r="A22" t="s">
        <v>67</v>
      </c>
      <c r="B22" t="s">
        <v>127</v>
      </c>
      <c r="C22" s="1">
        <v>1.0686100000000001</v>
      </c>
      <c r="D22" s="1">
        <v>11.938500000000001</v>
      </c>
      <c r="E22" s="1">
        <f>D22/C22</f>
        <v>11.171989781117526</v>
      </c>
    </row>
    <row r="23" spans="1:5">
      <c r="A23" t="s">
        <v>114</v>
      </c>
      <c r="B23" t="s">
        <v>127</v>
      </c>
      <c r="C23" s="1">
        <v>1.0676999999999999</v>
      </c>
      <c r="D23" s="1">
        <v>11.7319</v>
      </c>
      <c r="E23" s="1">
        <f>D23/C23</f>
        <v>10.988011613749181</v>
      </c>
    </row>
    <row r="24" spans="1:5">
      <c r="A24" t="s">
        <v>97</v>
      </c>
      <c r="B24" t="s">
        <v>127</v>
      </c>
      <c r="C24" s="1">
        <v>1.0352349999999999</v>
      </c>
      <c r="D24" s="1">
        <v>11.077670000000001</v>
      </c>
      <c r="E24" s="1">
        <f>D24/C24</f>
        <v>10.700633189565657</v>
      </c>
    </row>
    <row r="25" spans="1:5">
      <c r="A25" t="s">
        <v>106</v>
      </c>
      <c r="B25" t="s">
        <v>127</v>
      </c>
      <c r="C25" s="1">
        <v>1.0173999999999999</v>
      </c>
      <c r="D25" s="1">
        <v>10.766695</v>
      </c>
      <c r="E25" s="1">
        <f>D25/C25</f>
        <v>10.582558482406135</v>
      </c>
    </row>
    <row r="26" spans="1:5">
      <c r="A26" t="s">
        <v>105</v>
      </c>
      <c r="B26" t="s">
        <v>127</v>
      </c>
      <c r="C26" s="1">
        <v>1.0686100000000001</v>
      </c>
      <c r="D26" s="1">
        <v>11.084475000000001</v>
      </c>
      <c r="E26" s="1">
        <f>D26/C26</f>
        <v>10.372797372287364</v>
      </c>
    </row>
    <row r="27" spans="1:5">
      <c r="A27" t="s">
        <v>65</v>
      </c>
      <c r="B27" t="s">
        <v>128</v>
      </c>
      <c r="C27" s="1">
        <v>1.2521199999999999</v>
      </c>
      <c r="D27" s="1">
        <v>12.845755</v>
      </c>
      <c r="E27" s="1">
        <f>D27/C27</f>
        <v>10.259204389355654</v>
      </c>
    </row>
    <row r="28" spans="1:5">
      <c r="A28" t="s">
        <v>113</v>
      </c>
      <c r="B28" t="s">
        <v>127</v>
      </c>
      <c r="C28" s="1">
        <v>1.1391200000000001</v>
      </c>
      <c r="D28" s="1">
        <v>11.6798</v>
      </c>
      <c r="E28" s="1">
        <f>D28/C28</f>
        <v>10.253353465833273</v>
      </c>
    </row>
    <row r="29" spans="1:5">
      <c r="A29" t="s">
        <v>103</v>
      </c>
      <c r="B29" t="s">
        <v>127</v>
      </c>
      <c r="C29" s="1">
        <v>1.0173999999999999</v>
      </c>
      <c r="D29" s="1">
        <v>10.051245000000002</v>
      </c>
      <c r="E29" s="1">
        <f>D29/C29</f>
        <v>9.879344407312761</v>
      </c>
    </row>
    <row r="30" spans="1:5">
      <c r="A30" t="s">
        <v>91</v>
      </c>
      <c r="B30" t="s">
        <v>127</v>
      </c>
      <c r="C30" s="1">
        <v>1.049245</v>
      </c>
      <c r="D30" s="1">
        <v>10.355135000000001</v>
      </c>
      <c r="E30" s="1">
        <f>D30/C30</f>
        <v>9.8691297075516218</v>
      </c>
    </row>
    <row r="31" spans="1:5">
      <c r="A31" t="s">
        <v>104</v>
      </c>
      <c r="B31" t="s">
        <v>127</v>
      </c>
      <c r="C31" s="1">
        <v>1.06959</v>
      </c>
      <c r="D31" s="1">
        <v>9.8853650000000002</v>
      </c>
      <c r="E31" s="1">
        <f>D31/C31</f>
        <v>9.2422002823511811</v>
      </c>
    </row>
    <row r="32" spans="1:5">
      <c r="A32" t="s">
        <v>63</v>
      </c>
      <c r="B32" t="s">
        <v>126</v>
      </c>
      <c r="C32" s="1">
        <v>1.0860050000000001</v>
      </c>
      <c r="D32" s="1">
        <v>9.5343599999999995</v>
      </c>
      <c r="E32" s="1">
        <f>D32/C32</f>
        <v>8.7792965962403482</v>
      </c>
    </row>
    <row r="33" spans="1:5">
      <c r="A33" t="s">
        <v>79</v>
      </c>
      <c r="B33" t="s">
        <v>128</v>
      </c>
      <c r="C33" s="1">
        <v>1.118835</v>
      </c>
      <c r="D33" s="1">
        <v>9.3202149999999993</v>
      </c>
      <c r="E33" s="1">
        <f>D33/C33</f>
        <v>8.3302855202062851</v>
      </c>
    </row>
    <row r="34" spans="1:5">
      <c r="A34" t="s">
        <v>93</v>
      </c>
      <c r="B34" t="s">
        <v>127</v>
      </c>
      <c r="C34" s="1">
        <v>1.0328300000000001</v>
      </c>
      <c r="D34" s="1">
        <v>8.4783000000000008</v>
      </c>
      <c r="E34" s="1">
        <f>D34/C34</f>
        <v>8.2088049340162463</v>
      </c>
    </row>
    <row r="35" spans="1:5">
      <c r="A35" t="s">
        <v>119</v>
      </c>
      <c r="B35" t="s">
        <v>127</v>
      </c>
      <c r="C35" s="1">
        <v>1.05023</v>
      </c>
      <c r="D35" s="1">
        <v>8.3399699999999992</v>
      </c>
      <c r="E35" s="1">
        <f>D35/C35</f>
        <v>7.9410890947697164</v>
      </c>
    </row>
    <row r="36" spans="1:5">
      <c r="A36" t="s">
        <v>64</v>
      </c>
      <c r="B36" t="s">
        <v>127</v>
      </c>
      <c r="C36" s="1">
        <v>1.10144</v>
      </c>
      <c r="D36" s="1">
        <v>8.6241649999999996</v>
      </c>
      <c r="E36" s="1">
        <f>D36/C36</f>
        <v>7.8298999491574666</v>
      </c>
    </row>
    <row r="37" spans="1:5">
      <c r="A37" t="s">
        <v>99</v>
      </c>
      <c r="B37" t="s">
        <v>127</v>
      </c>
      <c r="C37" s="1">
        <v>1.0173999999999999</v>
      </c>
      <c r="D37" s="1">
        <v>7.520995000000001</v>
      </c>
      <c r="E37" s="1">
        <f>D37/C37</f>
        <v>7.3923678002752133</v>
      </c>
    </row>
    <row r="38" spans="1:5">
      <c r="A38" t="s">
        <v>72</v>
      </c>
      <c r="B38" t="s">
        <v>132</v>
      </c>
      <c r="C38" s="1">
        <v>1.0164149999999998</v>
      </c>
      <c r="D38" s="1">
        <v>7.4645299999999999</v>
      </c>
      <c r="E38" s="1">
        <f>D38/C38</f>
        <v>7.3439785914218119</v>
      </c>
    </row>
    <row r="39" spans="1:5">
      <c r="A39" t="s">
        <v>84</v>
      </c>
      <c r="B39" t="s">
        <v>127</v>
      </c>
      <c r="C39" s="1">
        <v>1.067625</v>
      </c>
      <c r="D39" s="1">
        <v>7.4450050000000001</v>
      </c>
      <c r="E39" s="1">
        <f>D39/C39</f>
        <v>6.9734269991804236</v>
      </c>
    </row>
    <row r="40" spans="1:5">
      <c r="A40" t="s">
        <v>81</v>
      </c>
      <c r="B40" t="s">
        <v>133</v>
      </c>
      <c r="C40" s="1">
        <v>1.0338149999999999</v>
      </c>
      <c r="D40" s="1">
        <v>6.8369850000000003</v>
      </c>
      <c r="E40" s="1">
        <f>D40/C40</f>
        <v>6.6133544202782906</v>
      </c>
    </row>
    <row r="41" spans="1:5">
      <c r="A41" t="s">
        <v>120</v>
      </c>
      <c r="B41" t="s">
        <v>138</v>
      </c>
      <c r="C41" s="1">
        <v>1.0666449999999998</v>
      </c>
      <c r="D41" s="1">
        <v>6.791595</v>
      </c>
      <c r="E41" s="1">
        <f>D41/C41</f>
        <v>6.3672496472584612</v>
      </c>
    </row>
    <row r="42" spans="1:5">
      <c r="A42" t="s">
        <v>78</v>
      </c>
      <c r="B42" t="s">
        <v>127</v>
      </c>
      <c r="C42" s="1">
        <v>1.0173999999999999</v>
      </c>
      <c r="D42" s="1">
        <v>6.4527749999999999</v>
      </c>
      <c r="E42" s="1">
        <f>D42/C42</f>
        <v>6.3424169451543158</v>
      </c>
    </row>
    <row r="43" spans="1:5">
      <c r="A43" t="s">
        <v>73</v>
      </c>
      <c r="B43" t="s">
        <v>127</v>
      </c>
      <c r="C43" s="1">
        <v>1.0867100000000001</v>
      </c>
      <c r="D43" s="1">
        <v>6.6957900000000006</v>
      </c>
      <c r="E43" s="1">
        <f>D43/C43</f>
        <v>6.1615242336962028</v>
      </c>
    </row>
    <row r="44" spans="1:5">
      <c r="A44" t="s">
        <v>87</v>
      </c>
      <c r="B44" t="s">
        <v>127</v>
      </c>
      <c r="C44" s="1">
        <v>1.0173999999999999</v>
      </c>
      <c r="D44" s="1">
        <v>6.0986100000000008</v>
      </c>
      <c r="E44" s="1">
        <f>D44/C44</f>
        <v>5.9943090229998051</v>
      </c>
    </row>
    <row r="45" spans="1:5">
      <c r="A45" t="s">
        <v>90</v>
      </c>
      <c r="B45" t="s">
        <v>127</v>
      </c>
      <c r="C45" s="1">
        <v>1.34795</v>
      </c>
      <c r="D45" s="1">
        <v>7.2821350000000002</v>
      </c>
      <c r="E45" s="1">
        <f>D45/C45</f>
        <v>5.4023776846322198</v>
      </c>
    </row>
    <row r="46" spans="1:5">
      <c r="A46" t="s">
        <v>121</v>
      </c>
      <c r="B46" t="s">
        <v>131</v>
      </c>
      <c r="C46" s="1">
        <v>1.0347949999999999</v>
      </c>
      <c r="D46" s="1">
        <v>5.3646949999999993</v>
      </c>
      <c r="E46" s="1">
        <f>D46/C46</f>
        <v>5.184307036659435</v>
      </c>
    </row>
    <row r="47" spans="1:5">
      <c r="A47" t="s">
        <v>69</v>
      </c>
      <c r="B47" t="s">
        <v>130</v>
      </c>
      <c r="C47" s="1">
        <v>1.1180099999999999</v>
      </c>
      <c r="D47" s="1">
        <v>5.5899350000000005</v>
      </c>
      <c r="E47" s="1">
        <f>D47/C47</f>
        <v>4.9998971386660234</v>
      </c>
    </row>
    <row r="48" spans="1:5">
      <c r="A48" t="s">
        <v>92</v>
      </c>
      <c r="B48" t="s">
        <v>127</v>
      </c>
      <c r="C48" s="1">
        <v>1.0173999999999999</v>
      </c>
      <c r="D48" s="1">
        <v>5.0111500000000007</v>
      </c>
      <c r="E48" s="1">
        <f>D48/C48</f>
        <v>4.9254472183998441</v>
      </c>
    </row>
    <row r="49" spans="1:5">
      <c r="A49" t="s">
        <v>117</v>
      </c>
      <c r="B49" t="s">
        <v>132</v>
      </c>
      <c r="C49" s="1">
        <v>1</v>
      </c>
      <c r="D49" s="1">
        <v>4.9195150000000005</v>
      </c>
      <c r="E49" s="1">
        <f>D49/C49</f>
        <v>4.9195150000000005</v>
      </c>
    </row>
    <row r="50" spans="1:5">
      <c r="A50" t="s">
        <v>112</v>
      </c>
      <c r="B50" t="s">
        <v>137</v>
      </c>
      <c r="C50" s="1">
        <v>1.0164149999999998</v>
      </c>
      <c r="D50" s="1">
        <v>4.9240450000000004</v>
      </c>
      <c r="E50" s="1">
        <f>D50/C50</f>
        <v>4.8445221686023929</v>
      </c>
    </row>
    <row r="51" spans="1:5">
      <c r="A51" t="s">
        <v>102</v>
      </c>
      <c r="B51" t="s">
        <v>127</v>
      </c>
      <c r="C51" s="1">
        <v>1.0173999999999999</v>
      </c>
      <c r="D51" s="1">
        <v>4.9161950000000001</v>
      </c>
      <c r="E51" s="1">
        <f>D51/C51</f>
        <v>4.8321161784942017</v>
      </c>
    </row>
    <row r="52" spans="1:5">
      <c r="A52" t="s">
        <v>101</v>
      </c>
      <c r="B52" t="s">
        <v>127</v>
      </c>
      <c r="C52" s="1">
        <v>1.05121</v>
      </c>
      <c r="D52" s="1">
        <v>5.0332949999999999</v>
      </c>
      <c r="E52" s="1">
        <f>D52/C52</f>
        <v>4.7880965744237596</v>
      </c>
    </row>
    <row r="53" spans="1:5">
      <c r="A53" t="s">
        <v>74</v>
      </c>
      <c r="B53" t="s">
        <v>127</v>
      </c>
      <c r="C53" s="1">
        <v>1.11043</v>
      </c>
      <c r="D53" s="1">
        <v>5.2692549999999994</v>
      </c>
      <c r="E53" s="1">
        <f>D53/C53</f>
        <v>4.7452383310969619</v>
      </c>
    </row>
    <row r="54" spans="1:5">
      <c r="A54" t="s">
        <v>122</v>
      </c>
      <c r="B54" t="s">
        <v>127</v>
      </c>
      <c r="C54" s="1">
        <v>1.0164149999999998</v>
      </c>
      <c r="D54" s="1">
        <v>4.5410349999999999</v>
      </c>
      <c r="E54" s="1">
        <f>D54/C54</f>
        <v>4.4676977415720946</v>
      </c>
    </row>
    <row r="55" spans="1:5">
      <c r="A55" t="s">
        <v>85</v>
      </c>
      <c r="B55" t="s">
        <v>135</v>
      </c>
      <c r="C55" s="1">
        <v>1.2580149999999999</v>
      </c>
      <c r="D55" s="1">
        <v>5.5260300000000004</v>
      </c>
      <c r="E55" s="1">
        <f>D55/C55</f>
        <v>4.3926582751398042</v>
      </c>
    </row>
    <row r="56" spans="1:5">
      <c r="A56" t="s">
        <v>111</v>
      </c>
      <c r="B56" t="s">
        <v>132</v>
      </c>
      <c r="C56" s="1">
        <v>1</v>
      </c>
      <c r="D56" s="1">
        <v>4.3664949999999996</v>
      </c>
      <c r="E56" s="1">
        <f>D56/C56</f>
        <v>4.3664949999999996</v>
      </c>
    </row>
    <row r="57" spans="1:5">
      <c r="A57" t="s">
        <v>107</v>
      </c>
      <c r="B57" t="s">
        <v>127</v>
      </c>
      <c r="C57" s="1">
        <v>1.0338149999999999</v>
      </c>
      <c r="D57" s="1">
        <v>4.4995750000000001</v>
      </c>
      <c r="E57" s="1">
        <f>D57/C57</f>
        <v>4.3523986399887802</v>
      </c>
    </row>
    <row r="58" spans="1:5">
      <c r="A58" t="s">
        <v>110</v>
      </c>
      <c r="B58" t="s">
        <v>130</v>
      </c>
      <c r="C58" s="1">
        <v>1.0338149999999999</v>
      </c>
      <c r="D58" s="1">
        <v>4.4789949999999994</v>
      </c>
      <c r="E58" s="1">
        <f>D58/C58</f>
        <v>4.3324917901171869</v>
      </c>
    </row>
    <row r="59" spans="1:5">
      <c r="A59" t="s">
        <v>118</v>
      </c>
      <c r="B59" t="s">
        <v>133</v>
      </c>
      <c r="C59" s="1">
        <v>1</v>
      </c>
      <c r="D59" s="1">
        <v>4.2918500000000002</v>
      </c>
      <c r="E59" s="1">
        <f>D59/C59</f>
        <v>4.2918500000000002</v>
      </c>
    </row>
    <row r="60" spans="1:5">
      <c r="A60" t="s">
        <v>86</v>
      </c>
      <c r="B60" t="s">
        <v>127</v>
      </c>
      <c r="C60" s="1">
        <v>1.21929</v>
      </c>
      <c r="D60" s="1">
        <v>5.1439550000000001</v>
      </c>
      <c r="E60" s="1">
        <f>D60/C60</f>
        <v>4.2188117675040395</v>
      </c>
    </row>
    <row r="61" spans="1:5">
      <c r="A61" t="s">
        <v>98</v>
      </c>
      <c r="B61" t="s">
        <v>127</v>
      </c>
      <c r="C61" s="1">
        <v>1.0164149999999998</v>
      </c>
      <c r="D61" s="1">
        <v>4.1061100000000001</v>
      </c>
      <c r="E61" s="1">
        <f>D61/C61</f>
        <v>4.0397967365692171</v>
      </c>
    </row>
    <row r="62" spans="1:5">
      <c r="A62" t="s">
        <v>108</v>
      </c>
      <c r="B62" t="s">
        <v>136</v>
      </c>
      <c r="C62" s="1">
        <v>1.0510700000000002</v>
      </c>
      <c r="D62" s="1">
        <v>4.191065</v>
      </c>
      <c r="E62" s="1">
        <f>D62/C62</f>
        <v>3.9874270981000306</v>
      </c>
    </row>
    <row r="63" spans="1:5">
      <c r="A63" t="s">
        <v>124</v>
      </c>
      <c r="B63" t="s">
        <v>127</v>
      </c>
      <c r="C63" s="1">
        <v>1.17144</v>
      </c>
      <c r="D63" s="1">
        <v>4.2608949999999997</v>
      </c>
      <c r="E63" s="1">
        <f>D63/C63</f>
        <v>3.6373139042545923</v>
      </c>
    </row>
    <row r="75" spans="4:4">
      <c r="D75" s="1" t="e">
        <f>D2/B2</f>
        <v>#VALUE!</v>
      </c>
    </row>
  </sheetData>
  <sortState ref="A2:E75">
    <sortCondition descending="1" ref="E2:E7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-repressed TSGs</vt:lpstr>
      <vt:lpstr>Upregulated TSGs</vt:lpstr>
      <vt:lpstr>De-repressed ZNFs</vt:lpstr>
    </vt:vector>
  </TitlesOfParts>
  <Company>University of Southern Califor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lattler</dc:creator>
  <cp:lastModifiedBy>peggy farnham</cp:lastModifiedBy>
  <dcterms:created xsi:type="dcterms:W3CDTF">2014-05-17T23:05:03Z</dcterms:created>
  <dcterms:modified xsi:type="dcterms:W3CDTF">2014-05-21T21:24:23Z</dcterms:modified>
</cp:coreProperties>
</file>